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3.xml" ContentType="application/vnd.openxmlformats-officedocument.customXml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kxpg256\Desktop\Vincristine_PBPK_Model\"/>
    </mc:Choice>
  </mc:AlternateContent>
  <xr:revisionPtr revIDLastSave="0" documentId="13_ncr:1_{28881D56-4408-45D7-9D3E-45A2E32383C8}" xr6:coauthVersionLast="41" xr6:coauthVersionMax="41" xr10:uidLastSave="{00000000-0000-0000-0000-000000000000}"/>
  <bookViews>
    <workbookView xWindow="9710" yWindow="-21710" windowWidth="38620" windowHeight="213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1" l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16" uniqueCount="62">
  <si>
    <t>Km / Vmax values of object vincristine</t>
  </si>
  <si>
    <t>The information in this table is copyright 2005-2019 University of Washington. All Rights Reserved.</t>
  </si>
  <si>
    <t>Object</t>
  </si>
  <si>
    <t>System</t>
  </si>
  <si>
    <t>Object Metabolite</t>
  </si>
  <si>
    <t>Enzyme(s)</t>
  </si>
  <si>
    <t>Object Concentration</t>
  </si>
  <si>
    <t>Km</t>
  </si>
  <si>
    <t>Vmax</t>
  </si>
  <si>
    <t>CLint</t>
  </si>
  <si>
    <t>Accession # or NDA #</t>
  </si>
  <si>
    <t>Published</t>
  </si>
  <si>
    <t>vincristine</t>
  </si>
  <si>
    <t>Hepatocytes (cryopreserved)</t>
  </si>
  <si>
    <t>vincristine metabolite M1</t>
  </si>
  <si>
    <t>CYP3A4, CYP3A5</t>
  </si>
  <si>
    <t>3.1 - 100 µM</t>
  </si>
  <si>
    <t>10.4 ± 1.2 µM</t>
  </si>
  <si>
    <t>393 ± 12.8 pmol/min/mg</t>
  </si>
  <si>
    <t>38 µL/min/mg</t>
  </si>
  <si>
    <t>2008 Oct</t>
  </si>
  <si>
    <t>Microsomes (recombinant)</t>
  </si>
  <si>
    <t>CYP3A4</t>
  </si>
  <si>
    <t>1-45 µM</t>
  </si>
  <si>
    <t>19.7 ± 3.0 µM</t>
  </si>
  <si>
    <t>0.90 ± 0.06 pmol/min/pmol P450</t>
  </si>
  <si>
    <t>0.046 ± 0.004 µL/min/pmol P450</t>
  </si>
  <si>
    <t>2006 Aug</t>
  </si>
  <si>
    <t>19.9 ± 2.5 µM</t>
  </si>
  <si>
    <t>2.97 ± 0.17 pmol/min/pmol P450</t>
  </si>
  <si>
    <t>0.15 ± 0.01 µL/min/pmol P450</t>
  </si>
  <si>
    <t>25.7 ± 2.6 µM</t>
  </si>
  <si>
    <t>1.49 ± 0.07 pmol/min/pmol P450</t>
  </si>
  <si>
    <t>0.058 ± 0.003 µL/min/pmol P450</t>
  </si>
  <si>
    <t>not provided</t>
  </si>
  <si>
    <t>S50 = 75 ± 22 µM</t>
  </si>
  <si>
    <t>15 ± 4 AU</t>
  </si>
  <si>
    <t>2013 Aug</t>
  </si>
  <si>
    <t>CYP3A5</t>
  </si>
  <si>
    <t>13.3 ± 3.2 µM</t>
  </si>
  <si>
    <t>11.0 ± 1.0 pmol/min/pmol P450</t>
  </si>
  <si>
    <t>0.83 ± 0.13 µL/min/pmol P450</t>
  </si>
  <si>
    <t>14.3 ± 1.7 µM</t>
  </si>
  <si>
    <t>8.1 ± 0.4 pmol/min/pmol P450</t>
  </si>
  <si>
    <t>0.57 ± 0.04 µL/min/pmol P450</t>
  </si>
  <si>
    <t>16.7 ± 1.6 µM</t>
  </si>
  <si>
    <t>21.5 ± 0.9 pmol/min/pmol P450</t>
  </si>
  <si>
    <t>1.29 ± 0.08 µL/min/pmol P450</t>
  </si>
  <si>
    <t>S50 = 47 ± 6.7 µM</t>
  </si>
  <si>
    <t>70 ± 7 AU</t>
  </si>
  <si>
    <t>Microsomes HL</t>
  </si>
  <si>
    <t>CYP3A</t>
  </si>
  <si>
    <t>5 - 100 µM</t>
  </si>
  <si>
    <t>20.5 µM (unbound)</t>
  </si>
  <si>
    <t>9 - 288 pmol/min/mg (12 HLM CYP3A5 low expressers)</t>
  </si>
  <si>
    <t>2007 May</t>
  </si>
  <si>
    <t>18.4 µM (unbound)</t>
  </si>
  <si>
    <t>172 - 1262 pmol/min/mg (10 HLM CYP3A5 high expressers)</t>
  </si>
  <si>
    <t>Other</t>
  </si>
  <si>
    <t>29.6 ± 2.6 µM</t>
  </si>
  <si>
    <t>119 ± 4.1 pmol/min/mg</t>
  </si>
  <si>
    <t>4.02 µL/min/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b/>
      <sz val="11"/>
      <name val="Calibri"/>
      <family val="2"/>
    </font>
    <font>
      <u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2" borderId="0" xfId="0" applyFont="1" applyFill="1" applyBorder="1"/>
    <xf numFmtId="0" fontId="2" fillId="2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workbookViewId="0">
      <selection activeCell="A5" sqref="A5:XFD5"/>
    </sheetView>
  </sheetViews>
  <sheetFormatPr defaultRowHeight="14.4" x14ac:dyDescent="0.3"/>
  <cols>
    <col min="1" max="1" width="14.21875" customWidth="1"/>
    <col min="2" max="2" width="35.109375" customWidth="1"/>
    <col min="3" max="3" width="32.44140625" customWidth="1"/>
    <col min="4" max="4" width="18.21875" customWidth="1"/>
    <col min="5" max="5" width="26" customWidth="1"/>
    <col min="6" max="6" width="22.109375" customWidth="1"/>
    <col min="7" max="7" width="52" customWidth="1"/>
    <col min="8" max="8" width="39" customWidth="1"/>
    <col min="9" max="9" width="52" customWidth="1"/>
    <col min="10" max="10" width="11.77734375" customWidth="1"/>
  </cols>
  <sheetData>
    <row r="1" spans="1:10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</row>
    <row r="3" spans="1:10" x14ac:dyDescent="0.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</row>
    <row r="4" spans="1:10" x14ac:dyDescent="0.3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s="2" t="str">
        <f>HYPERLINK("https://didb.druginteractioninfo.org/go.aspx?p=%2Fcitation%2F18650247%2F", "PubMed 18650247")</f>
        <v>PubMed 18650247</v>
      </c>
      <c r="J4" t="s">
        <v>20</v>
      </c>
    </row>
    <row r="5" spans="1:10" s="5" customFormat="1" x14ac:dyDescent="0.3">
      <c r="A5" s="5" t="s">
        <v>12</v>
      </c>
      <c r="B5" s="5" t="s">
        <v>21</v>
      </c>
      <c r="C5" s="5" t="s">
        <v>14</v>
      </c>
      <c r="D5" s="5" t="s">
        <v>22</v>
      </c>
      <c r="E5" s="5" t="s">
        <v>23</v>
      </c>
      <c r="F5" s="5" t="s">
        <v>24</v>
      </c>
      <c r="G5" s="5" t="s">
        <v>25</v>
      </c>
      <c r="H5" s="5" t="s">
        <v>26</v>
      </c>
      <c r="I5" s="6" t="str">
        <f>HYPERLINK("https://didb.druginteractioninfo.org/go.aspx?p=%2Fcitation%2F16679390%2F", "PubMed 16679390")</f>
        <v>PubMed 16679390</v>
      </c>
      <c r="J5" s="5" t="s">
        <v>27</v>
      </c>
    </row>
    <row r="6" spans="1:10" x14ac:dyDescent="0.3">
      <c r="A6" t="s">
        <v>12</v>
      </c>
      <c r="B6" t="s">
        <v>21</v>
      </c>
      <c r="C6" t="s">
        <v>14</v>
      </c>
      <c r="D6" t="s">
        <v>22</v>
      </c>
      <c r="E6" t="s">
        <v>23</v>
      </c>
      <c r="F6" t="s">
        <v>28</v>
      </c>
      <c r="G6" t="s">
        <v>29</v>
      </c>
      <c r="H6" t="s">
        <v>30</v>
      </c>
      <c r="I6" s="2" t="str">
        <f>HYPERLINK("https://didb.druginteractioninfo.org/go.aspx?p=%2Fcitation%2F16679390%2F", "PubMed 16679390")</f>
        <v>PubMed 16679390</v>
      </c>
      <c r="J6" t="s">
        <v>27</v>
      </c>
    </row>
    <row r="7" spans="1:10" x14ac:dyDescent="0.3">
      <c r="A7" t="s">
        <v>12</v>
      </c>
      <c r="B7" t="s">
        <v>21</v>
      </c>
      <c r="C7" t="s">
        <v>14</v>
      </c>
      <c r="D7" t="s">
        <v>22</v>
      </c>
      <c r="E7" t="s">
        <v>23</v>
      </c>
      <c r="F7" t="s">
        <v>31</v>
      </c>
      <c r="G7" t="s">
        <v>32</v>
      </c>
      <c r="H7" t="s">
        <v>33</v>
      </c>
      <c r="I7" s="2" t="str">
        <f>HYPERLINK("https://didb.druginteractioninfo.org/go.aspx?p=%2Fcitation%2F16679390%2F", "PubMed 16679390")</f>
        <v>PubMed 16679390</v>
      </c>
      <c r="J7" t="s">
        <v>27</v>
      </c>
    </row>
    <row r="8" spans="1:10" x14ac:dyDescent="0.3">
      <c r="A8" t="s">
        <v>12</v>
      </c>
      <c r="B8" t="s">
        <v>21</v>
      </c>
      <c r="C8" t="s">
        <v>14</v>
      </c>
      <c r="D8" t="s">
        <v>22</v>
      </c>
      <c r="E8" t="s">
        <v>34</v>
      </c>
      <c r="F8" t="s">
        <v>35</v>
      </c>
      <c r="G8" t="s">
        <v>36</v>
      </c>
      <c r="I8" s="2" t="str">
        <f>HYPERLINK("https://didb.druginteractioninfo.org/go.aspx?p=%2Fcitation%2F23723360%2F", "PubMed 23723360")</f>
        <v>PubMed 23723360</v>
      </c>
      <c r="J8" t="s">
        <v>37</v>
      </c>
    </row>
    <row r="9" spans="1:10" x14ac:dyDescent="0.3">
      <c r="A9" t="s">
        <v>12</v>
      </c>
      <c r="B9" t="s">
        <v>21</v>
      </c>
      <c r="C9" t="s">
        <v>14</v>
      </c>
      <c r="D9" t="s">
        <v>38</v>
      </c>
      <c r="E9" t="s">
        <v>23</v>
      </c>
      <c r="F9" t="s">
        <v>39</v>
      </c>
      <c r="G9" t="s">
        <v>40</v>
      </c>
      <c r="H9" t="s">
        <v>41</v>
      </c>
      <c r="I9" s="2" t="str">
        <f>HYPERLINK("https://didb.druginteractioninfo.org/go.aspx?p=%2Fcitation%2F16679390%2F", "PubMed 16679390")</f>
        <v>PubMed 16679390</v>
      </c>
      <c r="J9" t="s">
        <v>27</v>
      </c>
    </row>
    <row r="10" spans="1:10" s="5" customFormat="1" x14ac:dyDescent="0.3">
      <c r="A10" s="5" t="s">
        <v>12</v>
      </c>
      <c r="B10" s="5" t="s">
        <v>21</v>
      </c>
      <c r="C10" s="5" t="s">
        <v>14</v>
      </c>
      <c r="D10" s="5" t="s">
        <v>38</v>
      </c>
      <c r="E10" s="5" t="s">
        <v>23</v>
      </c>
      <c r="F10" s="5" t="s">
        <v>42</v>
      </c>
      <c r="G10" s="5" t="s">
        <v>43</v>
      </c>
      <c r="H10" s="5" t="s">
        <v>44</v>
      </c>
      <c r="I10" s="6" t="str">
        <f>HYPERLINK("https://didb.druginteractioninfo.org/go.aspx?p=%2Fcitation%2F16679390%2F", "PubMed 16679390")</f>
        <v>PubMed 16679390</v>
      </c>
      <c r="J10" s="5" t="s">
        <v>27</v>
      </c>
    </row>
    <row r="11" spans="1:10" x14ac:dyDescent="0.3">
      <c r="A11" t="s">
        <v>12</v>
      </c>
      <c r="B11" t="s">
        <v>21</v>
      </c>
      <c r="C11" t="s">
        <v>14</v>
      </c>
      <c r="D11" t="s">
        <v>38</v>
      </c>
      <c r="E11" t="s">
        <v>23</v>
      </c>
      <c r="F11" t="s">
        <v>45</v>
      </c>
      <c r="G11" t="s">
        <v>46</v>
      </c>
      <c r="H11" t="s">
        <v>47</v>
      </c>
      <c r="I11" s="2" t="str">
        <f>HYPERLINK("https://didb.druginteractioninfo.org/go.aspx?p=%2Fcitation%2F16679390%2F", "PubMed 16679390")</f>
        <v>PubMed 16679390</v>
      </c>
      <c r="J11" t="s">
        <v>27</v>
      </c>
    </row>
    <row r="12" spans="1:10" x14ac:dyDescent="0.3">
      <c r="A12" t="s">
        <v>12</v>
      </c>
      <c r="B12" t="s">
        <v>21</v>
      </c>
      <c r="C12" t="s">
        <v>14</v>
      </c>
      <c r="D12" t="s">
        <v>38</v>
      </c>
      <c r="E12" t="s">
        <v>34</v>
      </c>
      <c r="F12" t="s">
        <v>48</v>
      </c>
      <c r="G12" t="s">
        <v>49</v>
      </c>
      <c r="I12" s="2" t="str">
        <f>HYPERLINK("https://didb.druginteractioninfo.org/go.aspx?p=%2Fcitation%2F23723360%2F", "PubMed 23723360")</f>
        <v>PubMed 23723360</v>
      </c>
      <c r="J12" t="s">
        <v>37</v>
      </c>
    </row>
    <row r="13" spans="1:10" x14ac:dyDescent="0.3">
      <c r="A13" t="s">
        <v>12</v>
      </c>
      <c r="B13" t="s">
        <v>50</v>
      </c>
      <c r="C13" t="s">
        <v>14</v>
      </c>
      <c r="D13" t="s">
        <v>51</v>
      </c>
      <c r="E13" t="s">
        <v>52</v>
      </c>
      <c r="F13" t="s">
        <v>53</v>
      </c>
      <c r="G13" t="s">
        <v>54</v>
      </c>
      <c r="I13" s="2" t="str">
        <f>HYPERLINK("https://didb.druginteractioninfo.org/go.aspx?p=%2Fcitation%2F17272675%2F", "PubMed 17272675")</f>
        <v>PubMed 17272675</v>
      </c>
      <c r="J13" t="s">
        <v>55</v>
      </c>
    </row>
    <row r="14" spans="1:10" x14ac:dyDescent="0.3">
      <c r="A14" t="s">
        <v>12</v>
      </c>
      <c r="B14" t="s">
        <v>50</v>
      </c>
      <c r="C14" t="s">
        <v>14</v>
      </c>
      <c r="D14" t="s">
        <v>15</v>
      </c>
      <c r="E14" t="s">
        <v>52</v>
      </c>
      <c r="F14" t="s">
        <v>56</v>
      </c>
      <c r="G14" t="s">
        <v>57</v>
      </c>
      <c r="I14" s="2" t="str">
        <f>HYPERLINK("https://didb.druginteractioninfo.org/go.aspx?p=%2Fcitation%2F17272675%2F", "PubMed 17272675")</f>
        <v>PubMed 17272675</v>
      </c>
      <c r="J14" t="s">
        <v>55</v>
      </c>
    </row>
    <row r="15" spans="1:10" x14ac:dyDescent="0.3">
      <c r="A15" t="s">
        <v>12</v>
      </c>
      <c r="B15" t="s">
        <v>58</v>
      </c>
      <c r="C15" t="s">
        <v>14</v>
      </c>
      <c r="D15" t="s">
        <v>15</v>
      </c>
      <c r="E15" t="s">
        <v>16</v>
      </c>
      <c r="F15" t="s">
        <v>59</v>
      </c>
      <c r="G15" t="s">
        <v>60</v>
      </c>
      <c r="H15" t="s">
        <v>61</v>
      </c>
      <c r="I15" s="2" t="str">
        <f>HYPERLINK("https://didb.druginteractioninfo.org/go.aspx?p=%2Fcitation%2F18650247%2F", "PubMed 18650247")</f>
        <v>PubMed 18650247</v>
      </c>
      <c r="J15" t="s">
        <v>20</v>
      </c>
    </row>
  </sheetData>
  <mergeCells count="2">
    <mergeCell ref="A1:J1"/>
    <mergeCell ref="A2:J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468C70E0B02E45A4674426B56FEDBD" ma:contentTypeVersion="26" ma:contentTypeDescription="Create a new document." ma:contentTypeScope="" ma:versionID="02fda00cf0a2087e446d1964bdda7bb4">
  <xsd:schema xmlns:xsd="http://www.w3.org/2001/XMLSchema" xmlns:xs="http://www.w3.org/2001/XMLSchema" xmlns:p="http://schemas.microsoft.com/office/2006/metadata/properties" xmlns:ns2="071abdbd-ff88-42a8-826d-1f6c9e8db7a1" xmlns:ns3="8b052395-02ba-4025-97d3-9f588aec05e4" xmlns:ns4="44a56295-c29e-4898-8136-a54736c65b82" targetNamespace="http://schemas.microsoft.com/office/2006/metadata/properties" ma:root="true" ma:fieldsID="e04749da99dab2e5e37f2736a57cb346" ns2:_="" ns3:_="" ns4:_="">
    <xsd:import namespace="071abdbd-ff88-42a8-826d-1f6c9e8db7a1"/>
    <xsd:import namespace="8b052395-02ba-4025-97d3-9f588aec05e4"/>
    <xsd:import namespace="44a56295-c29e-4898-8136-a54736c65b82"/>
    <xsd:element name="properties">
      <xsd:complexType>
        <xsd:sequence>
          <xsd:element name="documentManagement">
            <xsd:complexType>
              <xsd:all>
                <xsd:element ref="ns3:Document_x0020_Group" minOccurs="0"/>
                <xsd:element ref="ns3:Document_x0020_Status" minOccurs="0"/>
                <xsd:element ref="ns3:Meeting_x0020_Date" minOccurs="0"/>
                <xsd:element ref="ns3:TA" minOccurs="0"/>
                <xsd:element ref="ns3:Function" minOccurs="0"/>
                <xsd:element ref="ns4:Keyword" minOccurs="0"/>
                <xsd:element ref="ns4:Descriptions" minOccurs="0"/>
                <xsd:element ref="ns3:_dlc_DocId" minOccurs="0"/>
                <xsd:element ref="ns3:_dlc_DocIdUrl" minOccurs="0"/>
                <xsd:element ref="ns3:_dlc_DocIdPersistId" minOccurs="0"/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1abdbd-ff88-42a8-826d-1f6c9e8db7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8" nillable="true" ma:displayName="MediaServiceMetadata" ma:hidden="true" ma:internalName="MediaServiceMetadata" ma:readOnly="false">
      <xsd:simpleType>
        <xsd:restriction base="dms:Note"/>
      </xsd:simpleType>
    </xsd:element>
    <xsd:element name="MediaServiceFastMetadata" ma:index="19" nillable="true" ma:displayName="MediaServiceFastMetadata" ma:hidden="true" ma:internalName="MediaServiceFastMetadata" ma:readOnly="false">
      <xsd:simpleType>
        <xsd:restriction base="dms:Note"/>
      </xsd:simpleType>
    </xsd:element>
    <xsd:element name="MediaServiceAutoTags" ma:index="20" nillable="true" ma:displayName="Tags" ma:internalName="MediaServiceAutoTags" ma:readOnly="false">
      <xsd:simpleType>
        <xsd:restriction base="dms:Text"/>
      </xsd:simpleType>
    </xsd:element>
    <xsd:element name="MediaServiceGenerationTime" ma:index="21" nillable="true" ma:displayName="MediaServiceGenerationTime" ma:hidden="true" ma:internalName="MediaServiceGenerationTime" ma:readOnly="fals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false">
      <xsd:simpleType>
        <xsd:restriction base="dms:Text"/>
      </xsd:simpleType>
    </xsd:element>
    <xsd:element name="MediaServiceAutoKeyPoints" ma:index="2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052395-02ba-4025-97d3-9f588aec05e4" elementFormDefault="qualified">
    <xsd:import namespace="http://schemas.microsoft.com/office/2006/documentManagement/types"/>
    <xsd:import namespace="http://schemas.microsoft.com/office/infopath/2007/PartnerControls"/>
    <xsd:element name="Document_x0020_Group" ma:index="2" nillable="true" ma:displayName="Document Group" ma:format="Dropdown" ma:internalName="Document_x0020_Group">
      <xsd:simpleType>
        <xsd:union memberTypes="dms:Text">
          <xsd:simpleType>
            <xsd:restriction base="dms:Choice">
              <xsd:enumeration value="Administration"/>
              <xsd:enumeration value="Archive"/>
              <xsd:enumeration value="Communication &amp; Reports"/>
              <xsd:enumeration value="Instructions &amp; Guidelines"/>
              <xsd:enumeration value="Key Staff Information"/>
              <xsd:enumeration value="Learning Aids"/>
              <xsd:enumeration value="Meetings"/>
              <xsd:enumeration value="Other"/>
              <xsd:enumeration value="Planning"/>
              <xsd:enumeration value="Publication &amp; Science stories"/>
              <xsd:enumeration value="Slide &amp; Image Bank"/>
              <xsd:enumeration value="Science Areas"/>
              <xsd:enumeration value="Strategy"/>
              <xsd:enumeration value="Training"/>
            </xsd:restriction>
          </xsd:simpleType>
        </xsd:union>
      </xsd:simpleType>
    </xsd:element>
    <xsd:element name="Document_x0020_Status" ma:index="3" nillable="true" ma:displayName="Document Status" ma:default="Final" ma:format="Dropdown" ma:internalName="Document_x0020_Status" ma:readOnly="false">
      <xsd:simpleType>
        <xsd:restriction base="dms:Choice">
          <xsd:enumeration value="Draft"/>
          <xsd:enumeration value="Final"/>
          <xsd:enumeration value="Superseded"/>
        </xsd:restriction>
      </xsd:simpleType>
    </xsd:element>
    <xsd:element name="Meeting_x0020_Date" ma:index="4" nillable="true" ma:displayName="Meeting Date" ma:format="DateOnly" ma:indexed="true" ma:internalName="Meeting_x0020_Date" ma:readOnly="false">
      <xsd:simpleType>
        <xsd:restriction base="dms:DateTime"/>
      </xsd:simpleType>
    </xsd:element>
    <xsd:element name="TA" ma:index="6" nillable="true" ma:displayName="Therapeutic Area" ma:format="Dropdown" ma:internalName="TA" ma:readOnly="false">
      <xsd:simpleType>
        <xsd:restriction base="dms:Choice">
          <xsd:enumeration value="CNS Central Nervous System"/>
          <xsd:enumeration value="CV Cardiovascular, Renal and Metabolism [CV]"/>
          <xsd:enumeration value="GI Gastrointestinal [GI]"/>
          <xsd:enumeration value="GITA Gastrointestinal"/>
          <xsd:enumeration value="IA Inflammatory/Autoimmune [IA]"/>
          <xsd:enumeration value="ID Infection [ID]"/>
          <xsd:enumeration value="METHOD Methodology"/>
          <xsd:enumeration value="NS Neuroscience [NS]"/>
          <xsd:enumeration value="ON Oncology [ON]"/>
          <xsd:enumeration value="ONC-IN Oncology/Infection"/>
          <xsd:enumeration value="OTH Other"/>
          <xsd:enumeration value="PAIN Pain"/>
          <xsd:enumeration value="RITA Respiratory and Inflammation [RITA]"/>
          <xsd:enumeration value="VA Vaccines [VA]"/>
        </xsd:restriction>
      </xsd:simpleType>
    </xsd:element>
    <xsd:element name="Function" ma:index="7" nillable="true" ma:displayName="Organisation Unit" ma:format="Dropdown" ma:internalName="Function" ma:readOnly="false">
      <xsd:simpleType>
        <xsd:restriction base="dms:Choice">
          <xsd:enumeration value="BioPharmaceuticals R&amp;D"/>
          <xsd:enumeration value="BioPharmaceuticals R&amp;D - Antibody Discovery &amp; Protein Engineering (ADPE)"/>
          <xsd:enumeration value="BioPharmaceuticals R&amp;D - Biopharmaceutical development (BPD)"/>
          <xsd:enumeration value="BioPharmaceuticals R&amp;D - Early Development &amp; Clinical Pharmacology"/>
          <xsd:enumeration value="BioPharmaceuticals R&amp;D - Late Stage Respiratory, Inflammation &amp; Autoimmunity"/>
          <xsd:enumeration value="BioPharmaceuticals R&amp;D - Our Future Reimagined"/>
          <xsd:enumeration value="BioPharmaceuticals R&amp;D - Advanced Analytics"/>
          <xsd:enumeration value="BioPharmaceuticals R&amp;D - Cambridge Strategy &amp; Operations"/>
          <xsd:enumeration value="BioPharmaceuticals R&amp;D - Chief Operating Officer"/>
          <xsd:enumeration value="BioPharmaceuticals R&amp;D - Clinical Pharmacology &amp; Safety Sciences"/>
          <xsd:enumeration value="BioPharmaceuticals R&amp;D - Development Operations"/>
          <xsd:enumeration value="BioPharmaceuticals R&amp;D - Discovery Sciences"/>
          <xsd:enumeration value="BioPharmaceuticals R&amp;D - Early CVRM - Cardiovascular, Renal &amp; Metabolism"/>
          <xsd:enumeration value="BioPharmaceuticals R&amp;D - Early Respiratory, Inflammation &amp; Autoimmunity"/>
          <xsd:enumeration value="BioPharmaceuticals R&amp;D - Late CVRM - Cardiovascular, Renal &amp; Metabolism"/>
          <xsd:enumeration value="BioPharmaceuticals R&amp;D - Microbial Sciences"/>
          <xsd:enumeration value="BioPharmaceuticals R&amp;D - Neuroscience"/>
          <xsd:enumeration value="BioPharmaceuticals R&amp;D - Pharmaceutical Sciences"/>
          <xsd:enumeration value="BioPharmaceuticals R&amp;D - Scientific Partnering and Alliances"/>
          <xsd:enumeration value="Oncology R&amp;D"/>
          <xsd:enumeration value="Oncology R&amp;D - Biometrics"/>
          <xsd:enumeration value="Oncology R&amp;D - Chief Medical Officer"/>
          <xsd:enumeration value="Oncology R&amp;D - Chief Operating Officer"/>
          <xsd:enumeration value="Oncology R&amp;D - Early ICA - Immuno-Oncology, Cell Therapy and Antibody Drug Conjugates"/>
          <xsd:enumeration value="Oncology R&amp;D - Early TDE - Tumor Drivers, DNA Damage Response and Epigenetics"/>
          <xsd:enumeration value="Oncology R&amp;D - Late Stage Oncology"/>
          <xsd:enumeration value="Oncology R&amp;D - Partnering &amp; Strategy"/>
          <xsd:enumeration value="Oncology R&amp;D - Precision Medicine"/>
          <xsd:enumeration value="Oncology R&amp;D - R&amp;D China"/>
          <xsd:enumeration value="Oncology R&amp;D - R&amp;D Japan"/>
          <xsd:enumeration value="R&amp;D"/>
        </xsd:restriction>
      </xsd:simpleType>
    </xsd:element>
    <xsd:element name="_dlc_DocId" ma:index="1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1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Keyword" ma:index="8" nillable="true" ma:displayName="Keyword" ma:description="Enter list of terms separated by semi-colon(;)" ma:internalName="Keyword" ma:readOnly="false">
      <xsd:simpleType>
        <xsd:restriction base="dms:Text">
          <xsd:maxLength value="255"/>
        </xsd:restriction>
      </xsd:simpleType>
    </xsd:element>
    <xsd:element name="Descriptions" ma:index="9" nillable="true" ma:displayName="Descriptions" ma:description="Describe your document to make it appear at the top of search results" ma:internalName="Descriptions" ma:readOnly="fals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1" ma:displayName="Author"/>
        <xsd:element ref="dcterms:created" minOccurs="0" maxOccurs="1"/>
        <xsd:element ref="dc:identifier" minOccurs="0" maxOccurs="1"/>
        <xsd:element name="contentType" minOccurs="0" maxOccurs="1" type="xsd:string" ma:index="23" ma:displayName="Content Type"/>
        <xsd:element ref="dc:title" minOccurs="0" maxOccurs="1" ma:index="10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_x0020_Status xmlns="8b052395-02ba-4025-97d3-9f588aec05e4">Final</Document_x0020_Status>
    <Meeting_x0020_Date xmlns="8b052395-02ba-4025-97d3-9f588aec05e4" xsi:nil="true"/>
    <Keyword xmlns="44a56295-c29e-4898-8136-a54736c65b82" xsi:nil="true"/>
    <TA xmlns="8b052395-02ba-4025-97d3-9f588aec05e4" xsi:nil="true"/>
    <MediaServiceFastMetadata xmlns="071abdbd-ff88-42a8-826d-1f6c9e8db7a1" xsi:nil="true"/>
    <MediaServiceMetadata xmlns="071abdbd-ff88-42a8-826d-1f6c9e8db7a1" xsi:nil="true"/>
    <MediaServiceAutoTags xmlns="071abdbd-ff88-42a8-826d-1f6c9e8db7a1" xsi:nil="true"/>
    <Function xmlns="8b052395-02ba-4025-97d3-9f588aec05e4" xsi:nil="true"/>
    <Document_x0020_Group xmlns="8b052395-02ba-4025-97d3-9f588aec05e4" xsi:nil="true"/>
    <Descriptions xmlns="44a56295-c29e-4898-8136-a54736c65b82" xsi:nil="true"/>
    <MediaServiceEventHashCode xmlns="071abdbd-ff88-42a8-826d-1f6c9e8db7a1" xsi:nil="true"/>
    <MediaServiceGenerationTime xmlns="071abdbd-ff88-42a8-826d-1f6c9e8db7a1" xsi:nil="true"/>
  </documentManagement>
</p:properties>
</file>

<file path=customXml/itemProps1.xml><?xml version="1.0" encoding="utf-8"?>
<ds:datastoreItem xmlns:ds="http://schemas.openxmlformats.org/officeDocument/2006/customXml" ds:itemID="{F6301AA4-8A2B-4134-A4C2-637690508C93}"/>
</file>

<file path=customXml/itemProps2.xml><?xml version="1.0" encoding="utf-8"?>
<ds:datastoreItem xmlns:ds="http://schemas.openxmlformats.org/officeDocument/2006/customXml" ds:itemID="{D267823E-9387-4900-9179-8CF272C4CA4A}"/>
</file>

<file path=customXml/itemProps3.xml><?xml version="1.0" encoding="utf-8"?>
<ds:datastoreItem xmlns:ds="http://schemas.openxmlformats.org/officeDocument/2006/customXml" ds:itemID="{BA24E6D5-5E6F-4C70-9B6C-7544610D6380}"/>
</file>

<file path=customXml/itemProps4.xml><?xml version="1.0" encoding="utf-8"?>
<ds:datastoreItem xmlns:ds="http://schemas.openxmlformats.org/officeDocument/2006/customXml" ds:itemID="{FDD335ED-906C-4572-A2D4-A1CBF138CB7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a Reddy, Venkatesh</dc:creator>
  <cp:lastModifiedBy>Pilla Reddy, Venkatesh</cp:lastModifiedBy>
  <dcterms:created xsi:type="dcterms:W3CDTF">2019-06-24T13:42:59Z</dcterms:created>
  <dcterms:modified xsi:type="dcterms:W3CDTF">2020-02-25T12:4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468C70E0B02E45A4674426B56FEDBD</vt:lpwstr>
  </property>
</Properties>
</file>